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5255" windowHeight="922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8" i="1"/>
  <c r="D17"/>
  <c r="D18" s="1"/>
  <c r="E17"/>
  <c r="E18" s="1"/>
  <c r="C17"/>
  <c r="C18" s="1"/>
  <c r="G17"/>
  <c r="G18" s="1"/>
  <c r="H17"/>
  <c r="H18" s="1"/>
  <c r="F17"/>
</calcChain>
</file>

<file path=xl/sharedStrings.xml><?xml version="1.0" encoding="utf-8"?>
<sst xmlns="http://schemas.openxmlformats.org/spreadsheetml/2006/main" count="10" uniqueCount="10">
  <si>
    <t>Nor</t>
  </si>
  <si>
    <t>Hypo</t>
  </si>
  <si>
    <t>Hypo+Q25mg</t>
  </si>
  <si>
    <t>Hypo+Q50mg</t>
  </si>
  <si>
    <t>Hypo+Q100mg</t>
  </si>
  <si>
    <t>Hypo+Q200mg</t>
  </si>
  <si>
    <t>Edema Index</t>
  </si>
  <si>
    <t>Avg.</t>
  </si>
  <si>
    <t>Std dev.</t>
  </si>
  <si>
    <t>(W/D ratio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H18"/>
  <sheetViews>
    <sheetView tabSelected="1" workbookViewId="0">
      <selection activeCell="F2" sqref="F2"/>
    </sheetView>
  </sheetViews>
  <sheetFormatPr defaultRowHeight="15"/>
  <cols>
    <col min="4" max="4" width="12" bestFit="1" customWidth="1"/>
    <col min="5" max="6" width="12.42578125" bestFit="1" customWidth="1"/>
    <col min="7" max="8" width="13.5703125" bestFit="1" customWidth="1"/>
  </cols>
  <sheetData>
    <row r="1" spans="3:8">
      <c r="F1" t="s">
        <v>6</v>
      </c>
    </row>
    <row r="2" spans="3:8">
      <c r="F2" t="s">
        <v>9</v>
      </c>
    </row>
    <row r="10" spans="3:8">
      <c r="C10" s="2" t="s">
        <v>0</v>
      </c>
      <c r="D10" s="2" t="s">
        <v>1</v>
      </c>
      <c r="E10" s="2" t="s">
        <v>2</v>
      </c>
      <c r="F10" s="2" t="s">
        <v>3</v>
      </c>
      <c r="G10" s="2" t="s">
        <v>4</v>
      </c>
      <c r="H10" s="2" t="s">
        <v>5</v>
      </c>
    </row>
    <row r="11" spans="3:8">
      <c r="C11" s="1">
        <v>9.51</v>
      </c>
      <c r="D11" s="1">
        <v>39.1</v>
      </c>
      <c r="E11" s="1">
        <v>22.8</v>
      </c>
      <c r="F11" s="1">
        <v>9.31</v>
      </c>
      <c r="G11" s="1">
        <v>18.5</v>
      </c>
      <c r="H11" s="1">
        <v>13.9</v>
      </c>
    </row>
    <row r="12" spans="3:8">
      <c r="C12" s="1">
        <v>6.9</v>
      </c>
      <c r="D12" s="1">
        <v>33.200000000000003</v>
      </c>
      <c r="E12" s="1">
        <v>10.8</v>
      </c>
      <c r="F12" s="1">
        <v>7.8</v>
      </c>
      <c r="G12" s="1">
        <v>8.8000000000000007</v>
      </c>
      <c r="H12" s="1">
        <v>29.99</v>
      </c>
    </row>
    <row r="13" spans="3:8">
      <c r="C13" s="1">
        <v>8.8000000000000007</v>
      </c>
      <c r="D13" s="1">
        <v>37.6</v>
      </c>
      <c r="E13" s="1">
        <v>11.5</v>
      </c>
      <c r="F13" s="1">
        <v>6.8</v>
      </c>
      <c r="G13" s="1">
        <v>6.86</v>
      </c>
      <c r="H13" s="1">
        <v>19.399999999999999</v>
      </c>
    </row>
    <row r="14" spans="3:8">
      <c r="C14" s="1">
        <v>8.3000000000000007</v>
      </c>
      <c r="D14" s="1">
        <v>41.8</v>
      </c>
      <c r="E14" s="1">
        <v>12.8</v>
      </c>
      <c r="F14" s="1">
        <v>7.2</v>
      </c>
      <c r="G14" s="1">
        <v>9.42</v>
      </c>
      <c r="H14" s="1">
        <v>7.66</v>
      </c>
    </row>
    <row r="15" spans="3:8">
      <c r="C15" s="1">
        <v>9.1</v>
      </c>
      <c r="D15" s="1">
        <v>36</v>
      </c>
      <c r="E15" s="1">
        <v>20.9</v>
      </c>
      <c r="F15" s="1">
        <v>9.2799999999999994</v>
      </c>
      <c r="G15" s="1">
        <v>19.2</v>
      </c>
      <c r="H15" s="1">
        <v>18.7</v>
      </c>
    </row>
    <row r="16" spans="3:8">
      <c r="C16" s="1">
        <v>8.6999999999999993</v>
      </c>
      <c r="D16" s="1">
        <v>40.6</v>
      </c>
      <c r="E16" s="1">
        <v>10.199999999999999</v>
      </c>
      <c r="F16" s="1">
        <v>8.6999999999999993</v>
      </c>
      <c r="G16" s="1">
        <v>26.8</v>
      </c>
      <c r="H16" s="1">
        <v>11.8</v>
      </c>
    </row>
    <row r="17" spans="2:8">
      <c r="B17" t="s">
        <v>7</v>
      </c>
      <c r="C17">
        <f>AVERAGE(C11:C16)</f>
        <v>8.5516666666666676</v>
      </c>
      <c r="D17">
        <f t="shared" ref="D17:H17" si="0">AVERAGE(D11:D16)</f>
        <v>38.049999999999997</v>
      </c>
      <c r="E17">
        <f t="shared" si="0"/>
        <v>14.833333333333336</v>
      </c>
      <c r="F17">
        <f>AVERAGE(F11:F16)</f>
        <v>8.1816666666666666</v>
      </c>
      <c r="G17">
        <f t="shared" si="0"/>
        <v>14.93</v>
      </c>
      <c r="H17">
        <f t="shared" si="0"/>
        <v>16.908333333333335</v>
      </c>
    </row>
    <row r="18" spans="2:8">
      <c r="B18" t="s">
        <v>8</v>
      </c>
      <c r="C18">
        <f>STDEV(C11:C17)</f>
        <v>0.82604311160025057</v>
      </c>
      <c r="D18">
        <f t="shared" ref="D18:H18" si="1">STDEV(D11:D17)</f>
        <v>2.8750362316558431</v>
      </c>
      <c r="E18">
        <f t="shared" si="1"/>
        <v>5.0539313630303866</v>
      </c>
      <c r="F18">
        <f>STDEV(F11:F17)</f>
        <v>0.98034716073212802</v>
      </c>
      <c r="G18">
        <f t="shared" si="1"/>
        <v>7.1290088137599259</v>
      </c>
      <c r="H18">
        <f t="shared" si="1"/>
        <v>7.08549320011591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</dc:creator>
  <cp:lastModifiedBy>Ankit</cp:lastModifiedBy>
  <dcterms:created xsi:type="dcterms:W3CDTF">2019-02-07T10:48:06Z</dcterms:created>
  <dcterms:modified xsi:type="dcterms:W3CDTF">2019-05-15T07:40:06Z</dcterms:modified>
</cp:coreProperties>
</file>